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1040" yWindow="460" windowWidth="27760" windowHeight="14780" tabRatio="500"/>
  </bookViews>
  <sheets>
    <sheet name="Table T (III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9" i="1" l="1"/>
  <c r="AA19" i="1"/>
  <c r="Z19" i="1"/>
  <c r="V19" i="1"/>
  <c r="U19" i="1"/>
  <c r="Q19" i="1"/>
  <c r="P19" i="1"/>
  <c r="L19" i="1"/>
  <c r="K19" i="1"/>
  <c r="G19" i="1"/>
  <c r="F19" i="1"/>
  <c r="B19" i="1"/>
  <c r="AE18" i="1"/>
  <c r="AA18" i="1"/>
  <c r="Z18" i="1"/>
  <c r="V18" i="1"/>
  <c r="U18" i="1"/>
  <c r="Q18" i="1"/>
  <c r="P18" i="1"/>
  <c r="L18" i="1"/>
  <c r="K18" i="1"/>
  <c r="G18" i="1"/>
  <c r="F18" i="1"/>
  <c r="B18" i="1"/>
  <c r="AE17" i="1"/>
  <c r="AA17" i="1"/>
  <c r="Z17" i="1"/>
  <c r="V17" i="1"/>
  <c r="U17" i="1"/>
  <c r="Q17" i="1"/>
  <c r="P17" i="1"/>
  <c r="L17" i="1"/>
  <c r="K17" i="1"/>
  <c r="G17" i="1"/>
  <c r="F17" i="1"/>
  <c r="B17" i="1"/>
  <c r="AE16" i="1"/>
  <c r="AA16" i="1"/>
  <c r="Z16" i="1"/>
  <c r="V16" i="1"/>
  <c r="U16" i="1"/>
  <c r="Q16" i="1"/>
  <c r="P16" i="1"/>
  <c r="L16" i="1"/>
  <c r="K16" i="1"/>
  <c r="G16" i="1"/>
  <c r="F16" i="1"/>
  <c r="B16" i="1"/>
  <c r="AE15" i="1"/>
  <c r="AA15" i="1"/>
  <c r="Z15" i="1"/>
  <c r="V15" i="1"/>
  <c r="U15" i="1"/>
  <c r="Q15" i="1"/>
  <c r="P15" i="1"/>
  <c r="L15" i="1"/>
  <c r="K15" i="1"/>
  <c r="G15" i="1"/>
  <c r="F15" i="1"/>
  <c r="B15" i="1"/>
  <c r="AE14" i="1"/>
  <c r="AA14" i="1"/>
  <c r="Z14" i="1"/>
  <c r="V14" i="1"/>
  <c r="U14" i="1"/>
  <c r="Q14" i="1"/>
  <c r="P14" i="1"/>
  <c r="L14" i="1"/>
  <c r="K14" i="1"/>
  <c r="G14" i="1"/>
  <c r="F14" i="1"/>
  <c r="B14" i="1"/>
  <c r="AE13" i="1"/>
  <c r="AA13" i="1"/>
  <c r="Z13" i="1"/>
  <c r="V13" i="1"/>
  <c r="U13" i="1"/>
  <c r="Q13" i="1"/>
  <c r="P13" i="1"/>
  <c r="L13" i="1"/>
  <c r="K13" i="1"/>
  <c r="G13" i="1"/>
  <c r="F13" i="1"/>
  <c r="B13" i="1"/>
  <c r="AE12" i="1"/>
  <c r="AA12" i="1"/>
  <c r="Z12" i="1"/>
  <c r="V12" i="1"/>
  <c r="U12" i="1"/>
  <c r="Q12" i="1"/>
  <c r="P12" i="1"/>
  <c r="L12" i="1"/>
  <c r="K12" i="1"/>
  <c r="G12" i="1"/>
  <c r="F12" i="1"/>
  <c r="B12" i="1"/>
  <c r="AE11" i="1"/>
  <c r="AA11" i="1"/>
  <c r="Z11" i="1"/>
  <c r="V11" i="1"/>
  <c r="U11" i="1"/>
  <c r="Q11" i="1"/>
  <c r="P11" i="1"/>
  <c r="L11" i="1"/>
  <c r="K11" i="1"/>
  <c r="G11" i="1"/>
  <c r="F11" i="1"/>
  <c r="B11" i="1"/>
  <c r="AE10" i="1"/>
  <c r="AA10" i="1"/>
  <c r="Z10" i="1"/>
  <c r="V10" i="1"/>
  <c r="U10" i="1"/>
  <c r="Q10" i="1"/>
  <c r="P10" i="1"/>
  <c r="L10" i="1"/>
  <c r="K10" i="1"/>
  <c r="G10" i="1"/>
  <c r="F10" i="1"/>
  <c r="B10" i="1"/>
  <c r="AE9" i="1"/>
  <c r="AA9" i="1"/>
  <c r="Z9" i="1"/>
  <c r="V9" i="1"/>
  <c r="U9" i="1"/>
  <c r="Q9" i="1"/>
  <c r="P9" i="1"/>
  <c r="L9" i="1"/>
  <c r="K9" i="1"/>
  <c r="G9" i="1"/>
  <c r="F9" i="1"/>
  <c r="B9" i="1"/>
  <c r="AE8" i="1"/>
  <c r="AA8" i="1"/>
  <c r="Z8" i="1"/>
  <c r="V8" i="1"/>
  <c r="U8" i="1"/>
  <c r="Q8" i="1"/>
  <c r="P8" i="1"/>
  <c r="L8" i="1"/>
  <c r="K8" i="1"/>
  <c r="G8" i="1"/>
  <c r="F8" i="1"/>
  <c r="B8" i="1"/>
  <c r="AE7" i="1"/>
  <c r="AA7" i="1"/>
  <c r="Z7" i="1"/>
  <c r="V7" i="1"/>
  <c r="U7" i="1"/>
  <c r="Q7" i="1"/>
  <c r="P7" i="1"/>
  <c r="L7" i="1"/>
  <c r="K7" i="1"/>
  <c r="G7" i="1"/>
  <c r="F7" i="1"/>
  <c r="B7" i="1"/>
</calcChain>
</file>

<file path=xl/sharedStrings.xml><?xml version="1.0" encoding="utf-8"?>
<sst xmlns="http://schemas.openxmlformats.org/spreadsheetml/2006/main" count="10" uniqueCount="10">
  <si>
    <t>Controlled Klebsiella Pneumoniae Asenate Concentation Gowth Cuve</t>
  </si>
  <si>
    <t>Time</t>
  </si>
  <si>
    <t>O.D at 600nm</t>
  </si>
  <si>
    <t>LB + Bacteria</t>
  </si>
  <si>
    <t>1000ppm</t>
  </si>
  <si>
    <t>3000ppm</t>
  </si>
  <si>
    <t>5000ppm</t>
  </si>
  <si>
    <t>7000ppm</t>
  </si>
  <si>
    <t>10000ppm</t>
  </si>
  <si>
    <t xml:space="preserve">SUPPORTING TABLE T (III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1!$B$6</c:f>
              <c:strCache>
                <c:ptCount val="1"/>
                <c:pt idx="0">
                  <c:v>LB + Bacteria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[1]Sheet1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[1]Sheet1!$B$7:$B$17</c:f>
              <c:numCache>
                <c:formatCode>General</c:formatCode>
                <c:ptCount val="11"/>
                <c:pt idx="0">
                  <c:v>0.2922</c:v>
                </c:pt>
                <c:pt idx="1">
                  <c:v>0.485</c:v>
                </c:pt>
                <c:pt idx="2">
                  <c:v>0.574666666666667</c:v>
                </c:pt>
                <c:pt idx="3">
                  <c:v>0.713333333333333</c:v>
                </c:pt>
                <c:pt idx="4">
                  <c:v>0.777733333333333</c:v>
                </c:pt>
                <c:pt idx="5">
                  <c:v>0.851333333333333</c:v>
                </c:pt>
                <c:pt idx="6">
                  <c:v>0.937233333333333</c:v>
                </c:pt>
                <c:pt idx="7">
                  <c:v>1.124</c:v>
                </c:pt>
                <c:pt idx="8">
                  <c:v>1.278666666666667</c:v>
                </c:pt>
                <c:pt idx="9">
                  <c:v>1.381333333333333</c:v>
                </c:pt>
                <c:pt idx="10">
                  <c:v>1.4620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Sheet1!$G$6</c:f>
              <c:strCache>
                <c:ptCount val="1"/>
                <c:pt idx="0">
                  <c:v>1000pp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1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[1]Sheet1!$G$7:$G$17</c:f>
              <c:numCache>
                <c:formatCode>General</c:formatCode>
                <c:ptCount val="11"/>
                <c:pt idx="0">
                  <c:v>0.294</c:v>
                </c:pt>
                <c:pt idx="1">
                  <c:v>0.311333333333333</c:v>
                </c:pt>
                <c:pt idx="2">
                  <c:v>0.327333333333333</c:v>
                </c:pt>
                <c:pt idx="3">
                  <c:v>0.341333333333333</c:v>
                </c:pt>
                <c:pt idx="4">
                  <c:v>0.354333333333333</c:v>
                </c:pt>
                <c:pt idx="5">
                  <c:v>0.371</c:v>
                </c:pt>
                <c:pt idx="6">
                  <c:v>0.415666666666667</c:v>
                </c:pt>
                <c:pt idx="7">
                  <c:v>0.439333333333333</c:v>
                </c:pt>
                <c:pt idx="8">
                  <c:v>0.461</c:v>
                </c:pt>
                <c:pt idx="9">
                  <c:v>0.480666666666667</c:v>
                </c:pt>
                <c:pt idx="10">
                  <c:v>0.513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Sheet1!$L$6</c:f>
              <c:strCache>
                <c:ptCount val="1"/>
                <c:pt idx="0">
                  <c:v>3000pp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Sheet1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[1]Sheet1!$L$7:$L$17</c:f>
              <c:numCache>
                <c:formatCode>General</c:formatCode>
                <c:ptCount val="11"/>
                <c:pt idx="0">
                  <c:v>0.293186666666667</c:v>
                </c:pt>
                <c:pt idx="1">
                  <c:v>0.303333333333333</c:v>
                </c:pt>
                <c:pt idx="2">
                  <c:v>0.316666666666667</c:v>
                </c:pt>
                <c:pt idx="3">
                  <c:v>0.327666666666667</c:v>
                </c:pt>
                <c:pt idx="4">
                  <c:v>0.334666666666667</c:v>
                </c:pt>
                <c:pt idx="5">
                  <c:v>0.354333333333333</c:v>
                </c:pt>
                <c:pt idx="6">
                  <c:v>0.373666666666667</c:v>
                </c:pt>
                <c:pt idx="7">
                  <c:v>0.39</c:v>
                </c:pt>
                <c:pt idx="8">
                  <c:v>0.417</c:v>
                </c:pt>
                <c:pt idx="9">
                  <c:v>0.440666666666667</c:v>
                </c:pt>
                <c:pt idx="10">
                  <c:v>0.4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Sheet1!$Q$6</c:f>
              <c:strCache>
                <c:ptCount val="1"/>
                <c:pt idx="0">
                  <c:v>5000pp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Sheet1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[1]Sheet1!$Q$7:$Q$17</c:f>
              <c:numCache>
                <c:formatCode>General</c:formatCode>
                <c:ptCount val="11"/>
                <c:pt idx="0">
                  <c:v>0.291733333333333</c:v>
                </c:pt>
                <c:pt idx="1">
                  <c:v>0.297</c:v>
                </c:pt>
                <c:pt idx="2">
                  <c:v>0.306666666666667</c:v>
                </c:pt>
                <c:pt idx="3">
                  <c:v>0.321666666666667</c:v>
                </c:pt>
                <c:pt idx="4">
                  <c:v>0.327666666666667</c:v>
                </c:pt>
                <c:pt idx="5">
                  <c:v>0.342</c:v>
                </c:pt>
                <c:pt idx="6">
                  <c:v>0.357333333333333</c:v>
                </c:pt>
                <c:pt idx="7">
                  <c:v>0.368666666666667</c:v>
                </c:pt>
                <c:pt idx="8">
                  <c:v>0.406</c:v>
                </c:pt>
                <c:pt idx="9">
                  <c:v>0.427033333333333</c:v>
                </c:pt>
                <c:pt idx="10">
                  <c:v>0.4356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Sheet1!$V$6</c:f>
              <c:strCache>
                <c:ptCount val="1"/>
                <c:pt idx="0">
                  <c:v>7000pp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Sheet1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[1]Sheet1!$V$7:$V$17</c:f>
              <c:numCache>
                <c:formatCode>General</c:formatCode>
                <c:ptCount val="11"/>
                <c:pt idx="0">
                  <c:v>0.2936</c:v>
                </c:pt>
                <c:pt idx="1">
                  <c:v>0.295366666666667</c:v>
                </c:pt>
                <c:pt idx="2">
                  <c:v>0.299333333333333</c:v>
                </c:pt>
                <c:pt idx="3">
                  <c:v>0.312066666666667</c:v>
                </c:pt>
                <c:pt idx="4">
                  <c:v>0.319</c:v>
                </c:pt>
                <c:pt idx="5">
                  <c:v>0.326666666666667</c:v>
                </c:pt>
                <c:pt idx="6">
                  <c:v>0.336333333333333</c:v>
                </c:pt>
                <c:pt idx="7">
                  <c:v>0.363333333333333</c:v>
                </c:pt>
                <c:pt idx="8">
                  <c:v>0.394333333333333</c:v>
                </c:pt>
                <c:pt idx="9">
                  <c:v>0.413333333333333</c:v>
                </c:pt>
                <c:pt idx="10">
                  <c:v>0.4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Sheet1!$AA$6</c:f>
              <c:strCache>
                <c:ptCount val="1"/>
                <c:pt idx="0">
                  <c:v>10000pp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Sheet1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[1]Sheet1!$AA$7:$AA$17</c:f>
              <c:numCache>
                <c:formatCode>General</c:formatCode>
                <c:ptCount val="11"/>
                <c:pt idx="0">
                  <c:v>0.2914</c:v>
                </c:pt>
                <c:pt idx="1">
                  <c:v>0.294333333333333</c:v>
                </c:pt>
                <c:pt idx="2">
                  <c:v>0.303</c:v>
                </c:pt>
                <c:pt idx="3">
                  <c:v>0.314666666666667</c:v>
                </c:pt>
                <c:pt idx="4">
                  <c:v>0.322666666666667</c:v>
                </c:pt>
                <c:pt idx="5">
                  <c:v>0.336033333333333</c:v>
                </c:pt>
                <c:pt idx="6">
                  <c:v>0.343</c:v>
                </c:pt>
                <c:pt idx="7">
                  <c:v>0.354333333333333</c:v>
                </c:pt>
                <c:pt idx="8">
                  <c:v>0.369</c:v>
                </c:pt>
                <c:pt idx="9">
                  <c:v>0.384333333333333</c:v>
                </c:pt>
                <c:pt idx="10">
                  <c:v>0.403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858944"/>
        <c:axId val="551602496"/>
      </c:scatterChart>
      <c:valAx>
        <c:axId val="545858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51602496"/>
        <c:crosses val="autoZero"/>
        <c:crossBetween val="midCat"/>
      </c:valAx>
      <c:valAx>
        <c:axId val="55160249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45858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7000</xdr:colOff>
      <xdr:row>21</xdr:row>
      <xdr:rowOff>38100</xdr:rowOff>
    </xdr:from>
    <xdr:to>
      <xdr:col>11</xdr:col>
      <xdr:colOff>381000</xdr:colOff>
      <xdr:row>38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Documents/Students%20folder/Klebsiella%20paper%20%20folder%20/latest%20kp%20edi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6">
          <cell r="B6" t="str">
            <v>LB + Bacteria</v>
          </cell>
          <cell r="G6" t="str">
            <v>1000ppm</v>
          </cell>
          <cell r="L6" t="str">
            <v>3000ppm</v>
          </cell>
          <cell r="Q6" t="str">
            <v>5000ppm</v>
          </cell>
          <cell r="V6" t="str">
            <v>7000ppm</v>
          </cell>
          <cell r="AA6" t="str">
            <v>10000ppm</v>
          </cell>
        </row>
        <row r="7">
          <cell r="A7">
            <v>0</v>
          </cell>
          <cell r="B7">
            <v>0.29220000000000002</v>
          </cell>
          <cell r="G7">
            <v>0.29399999999999998</v>
          </cell>
          <cell r="L7">
            <v>0.29318666666666665</v>
          </cell>
          <cell r="Q7">
            <v>0.29173333333333334</v>
          </cell>
          <cell r="V7">
            <v>0.29360000000000003</v>
          </cell>
          <cell r="AA7">
            <v>0.29139999999999994</v>
          </cell>
        </row>
        <row r="8">
          <cell r="A8">
            <v>2</v>
          </cell>
          <cell r="B8">
            <v>0.48500000000000004</v>
          </cell>
          <cell r="G8">
            <v>0.3113333333333333</v>
          </cell>
          <cell r="L8">
            <v>0.30333333333333329</v>
          </cell>
          <cell r="Q8">
            <v>0.29699999999999999</v>
          </cell>
          <cell r="V8">
            <v>0.29536666666666661</v>
          </cell>
          <cell r="AA8">
            <v>0.29433333333333334</v>
          </cell>
        </row>
        <row r="9">
          <cell r="A9">
            <v>4</v>
          </cell>
          <cell r="B9">
            <v>0.57466666666666655</v>
          </cell>
          <cell r="G9">
            <v>0.32733333333333331</v>
          </cell>
          <cell r="L9">
            <v>0.31666666666666665</v>
          </cell>
          <cell r="Q9">
            <v>0.30666666666666664</v>
          </cell>
          <cell r="V9">
            <v>0.29933333333333328</v>
          </cell>
          <cell r="AA9">
            <v>0.30299999999999999</v>
          </cell>
        </row>
        <row r="10">
          <cell r="A10">
            <v>6</v>
          </cell>
          <cell r="B10">
            <v>0.71333333333333326</v>
          </cell>
          <cell r="G10">
            <v>0.34133333333333332</v>
          </cell>
          <cell r="L10">
            <v>0.32766666666666672</v>
          </cell>
          <cell r="Q10">
            <v>0.32166666666666671</v>
          </cell>
          <cell r="V10">
            <v>0.31206666666666666</v>
          </cell>
          <cell r="AA10">
            <v>0.31466666666666665</v>
          </cell>
        </row>
        <row r="11">
          <cell r="A11">
            <v>8</v>
          </cell>
          <cell r="B11">
            <v>0.77773333333333339</v>
          </cell>
          <cell r="G11">
            <v>0.35433333333333333</v>
          </cell>
          <cell r="L11">
            <v>0.33466666666666667</v>
          </cell>
          <cell r="Q11">
            <v>0.32766666666666672</v>
          </cell>
          <cell r="V11">
            <v>0.31900000000000001</v>
          </cell>
          <cell r="AA11">
            <v>0.32266666666666666</v>
          </cell>
        </row>
        <row r="12">
          <cell r="A12">
            <v>10</v>
          </cell>
          <cell r="B12">
            <v>0.85133333333333328</v>
          </cell>
          <cell r="G12">
            <v>0.371</v>
          </cell>
          <cell r="L12">
            <v>0.35433333333333333</v>
          </cell>
          <cell r="Q12">
            <v>0.34200000000000003</v>
          </cell>
          <cell r="V12">
            <v>0.32666666666666666</v>
          </cell>
          <cell r="AA12">
            <v>0.33603333333333335</v>
          </cell>
        </row>
        <row r="13">
          <cell r="A13">
            <v>12</v>
          </cell>
          <cell r="B13">
            <v>0.93723333333333336</v>
          </cell>
          <cell r="G13">
            <v>0.41566666666666663</v>
          </cell>
          <cell r="L13">
            <v>0.37366666666666665</v>
          </cell>
          <cell r="Q13">
            <v>0.35733333333333334</v>
          </cell>
          <cell r="V13">
            <v>0.33633333333333337</v>
          </cell>
          <cell r="AA13">
            <v>0.34299999999999997</v>
          </cell>
        </row>
        <row r="14">
          <cell r="A14">
            <v>14</v>
          </cell>
          <cell r="B14">
            <v>1.1240000000000001</v>
          </cell>
          <cell r="G14">
            <v>0.43933333333333335</v>
          </cell>
          <cell r="L14">
            <v>0.38999999999999996</v>
          </cell>
          <cell r="Q14">
            <v>0.36866666666666664</v>
          </cell>
          <cell r="V14">
            <v>0.36333333333333329</v>
          </cell>
          <cell r="AA14">
            <v>0.35433333333333339</v>
          </cell>
        </row>
        <row r="15">
          <cell r="A15">
            <v>16</v>
          </cell>
          <cell r="B15">
            <v>1.2786666666666668</v>
          </cell>
          <cell r="G15">
            <v>0.46100000000000002</v>
          </cell>
          <cell r="L15">
            <v>0.41699999999999998</v>
          </cell>
          <cell r="Q15">
            <v>0.40599999999999997</v>
          </cell>
          <cell r="V15">
            <v>0.39433333333333337</v>
          </cell>
          <cell r="AA15">
            <v>0.36899999999999999</v>
          </cell>
        </row>
        <row r="16">
          <cell r="A16">
            <v>18</v>
          </cell>
          <cell r="B16">
            <v>1.3813333333333333</v>
          </cell>
          <cell r="G16">
            <v>0.48066666666666663</v>
          </cell>
          <cell r="L16">
            <v>0.44066666666666671</v>
          </cell>
          <cell r="Q16">
            <v>0.42703333333333332</v>
          </cell>
          <cell r="V16">
            <v>0.41333333333333333</v>
          </cell>
          <cell r="AA16">
            <v>0.38433333333333336</v>
          </cell>
        </row>
        <row r="17">
          <cell r="A17">
            <v>20</v>
          </cell>
          <cell r="B17">
            <v>1.4620666666666666</v>
          </cell>
          <cell r="G17">
            <v>0.51333333333333331</v>
          </cell>
          <cell r="L17">
            <v>0.46900000000000003</v>
          </cell>
          <cell r="Q17">
            <v>0.43566666666666665</v>
          </cell>
          <cell r="V17">
            <v>0.42</v>
          </cell>
          <cell r="AA17">
            <v>0.40333333333333332</v>
          </cell>
        </row>
      </sheetData>
      <sheetData sheetId="1">
        <row r="4">
          <cell r="B4" t="str">
            <v>LB + Bacteri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"/>
  <sheetViews>
    <sheetView tabSelected="1" workbookViewId="0">
      <selection activeCell="C2" sqref="C2"/>
    </sheetView>
  </sheetViews>
  <sheetFormatPr baseColWidth="10" defaultColWidth="8.83203125" defaultRowHeight="16" x14ac:dyDescent="0.2"/>
  <cols>
    <col min="2" max="2" width="37.6640625" customWidth="1"/>
    <col min="3" max="3" width="19" customWidth="1"/>
  </cols>
  <sheetData>
    <row r="1" spans="1:31" x14ac:dyDescent="0.2">
      <c r="B1" t="s">
        <v>9</v>
      </c>
    </row>
    <row r="2" spans="1:31" x14ac:dyDescent="0.2">
      <c r="B2" s="1" t="s">
        <v>0</v>
      </c>
      <c r="C2" s="1"/>
      <c r="D2" s="1"/>
      <c r="E2" s="1"/>
      <c r="F2" s="1"/>
    </row>
    <row r="3" spans="1:31" x14ac:dyDescent="0.2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31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31" x14ac:dyDescent="0.2">
      <c r="A5" s="1" t="s">
        <v>1</v>
      </c>
      <c r="B5" s="1" t="s">
        <v>2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31" x14ac:dyDescent="0.2">
      <c r="A6" s="1"/>
      <c r="B6" s="1" t="s">
        <v>3</v>
      </c>
      <c r="C6" s="1"/>
      <c r="D6" s="1"/>
      <c r="E6" s="1"/>
      <c r="F6" s="1"/>
      <c r="G6" s="1" t="s">
        <v>4</v>
      </c>
      <c r="H6" s="1"/>
      <c r="I6" s="1"/>
      <c r="J6" s="1"/>
      <c r="K6" s="1"/>
      <c r="L6" s="1" t="s">
        <v>5</v>
      </c>
      <c r="M6" s="1"/>
      <c r="N6" s="1"/>
      <c r="O6" s="1"/>
      <c r="P6" s="1"/>
      <c r="Q6" s="1" t="s">
        <v>6</v>
      </c>
      <c r="R6" s="1"/>
      <c r="S6" s="1"/>
      <c r="T6" s="1"/>
      <c r="U6" s="1"/>
      <c r="V6" s="1" t="s">
        <v>7</v>
      </c>
      <c r="W6" s="1"/>
      <c r="X6" s="1"/>
      <c r="Y6" s="1"/>
      <c r="Z6" s="1"/>
      <c r="AA6" s="1" t="s">
        <v>8</v>
      </c>
    </row>
    <row r="7" spans="1:31" x14ac:dyDescent="0.2">
      <c r="A7" s="1">
        <v>0</v>
      </c>
      <c r="B7" s="1">
        <f t="shared" ref="B7:B19" si="0">AVERAGE(C7:E7)</f>
        <v>0.29220000000000002</v>
      </c>
      <c r="C7" s="1">
        <v>0.29459999999999997</v>
      </c>
      <c r="D7" s="1">
        <v>0.28599999999999998</v>
      </c>
      <c r="E7" s="1">
        <v>0.29599999999999999</v>
      </c>
      <c r="F7">
        <f>STDEV(C7:E7)</f>
        <v>5.414794548272356E-3</v>
      </c>
      <c r="G7" s="1">
        <f>AVERAGE(H7:J7)</f>
        <v>0.29399999999999998</v>
      </c>
      <c r="H7">
        <v>0.29499999999999998</v>
      </c>
      <c r="I7" s="1">
        <v>0.28799999999999998</v>
      </c>
      <c r="J7">
        <v>0.29899999999999999</v>
      </c>
      <c r="K7">
        <f>STDEV(H7:J7)</f>
        <v>5.5677643628300267E-3</v>
      </c>
      <c r="L7" s="1">
        <f>AVERAGE(M7:O7)</f>
        <v>0.29318666666666665</v>
      </c>
      <c r="M7">
        <v>0.29755999999999999</v>
      </c>
      <c r="N7">
        <v>0.28599999999999998</v>
      </c>
      <c r="O7">
        <v>0.29599999999999999</v>
      </c>
      <c r="P7">
        <f>STDEV(M7:O7)</f>
        <v>6.2725220871140365E-3</v>
      </c>
      <c r="Q7" s="1">
        <f>AVERAGE(R7:T7)</f>
        <v>0.29173333333333334</v>
      </c>
      <c r="R7">
        <v>0.29360000000000003</v>
      </c>
      <c r="S7">
        <v>0.29599999999999999</v>
      </c>
      <c r="T7">
        <v>0.28560000000000002</v>
      </c>
      <c r="U7">
        <f>STDEV(R7:T7)</f>
        <v>5.4454874284432242E-3</v>
      </c>
      <c r="V7" s="1">
        <f>AVERAGE(W7:Y7)</f>
        <v>0.29360000000000003</v>
      </c>
      <c r="W7">
        <v>0.29380000000000001</v>
      </c>
      <c r="X7">
        <v>0.29799999999999999</v>
      </c>
      <c r="Y7">
        <v>0.28899999999999998</v>
      </c>
      <c r="Z7">
        <f>STDEV(W7:Y7)</f>
        <v>4.5033320996790858E-3</v>
      </c>
      <c r="AA7" s="1">
        <f>AVERAGE(AB7:AD7)</f>
        <v>0.29139999999999994</v>
      </c>
      <c r="AB7">
        <v>0.28710000000000002</v>
      </c>
      <c r="AC7">
        <v>0.28999999999999998</v>
      </c>
      <c r="AD7">
        <v>0.29709999999999998</v>
      </c>
      <c r="AE7">
        <f>STDEV(AB7:AD7)</f>
        <v>5.1449003877626041E-3</v>
      </c>
    </row>
    <row r="8" spans="1:31" x14ac:dyDescent="0.2">
      <c r="A8" s="1">
        <v>2</v>
      </c>
      <c r="B8" s="1">
        <f t="shared" si="0"/>
        <v>0.48500000000000004</v>
      </c>
      <c r="C8" s="1">
        <v>0.47</v>
      </c>
      <c r="D8" s="1">
        <v>0.48499999999999999</v>
      </c>
      <c r="E8" s="1">
        <v>0.5</v>
      </c>
      <c r="F8">
        <f t="shared" ref="F8:F19" si="1">STDEV(C8:E8)</f>
        <v>1.5000000000000013E-2</v>
      </c>
      <c r="G8" s="1">
        <f>AVERAGE(H8:J8)</f>
        <v>0.3113333333333333</v>
      </c>
      <c r="H8">
        <v>0.312</v>
      </c>
      <c r="I8">
        <v>0.32</v>
      </c>
      <c r="J8">
        <v>0.30199999999999999</v>
      </c>
      <c r="K8">
        <f t="shared" ref="K8:K19" si="2">STDEV(H8:J8)</f>
        <v>9.0184995056457971E-3</v>
      </c>
      <c r="L8" s="1">
        <f t="shared" ref="L8:L19" si="3">AVERAGE(M8:O8)</f>
        <v>0.30333333333333329</v>
      </c>
      <c r="M8">
        <v>0.31</v>
      </c>
      <c r="N8">
        <v>0.3</v>
      </c>
      <c r="O8">
        <v>0.3</v>
      </c>
      <c r="P8">
        <f t="shared" ref="P8:P19" si="4">STDEV(M8:O8)</f>
        <v>5.7735026918962623E-3</v>
      </c>
      <c r="Q8" s="1">
        <f t="shared" ref="Q8:Q19" si="5">AVERAGE(R8:T8)</f>
        <v>0.29699999999999999</v>
      </c>
      <c r="R8">
        <v>0.30099999999999999</v>
      </c>
      <c r="S8">
        <v>0.30099999999999999</v>
      </c>
      <c r="T8">
        <v>0.28899999999999998</v>
      </c>
      <c r="U8">
        <f t="shared" ref="U8:U19" si="6">STDEV(R8:T8)</f>
        <v>6.9282032302755156E-3</v>
      </c>
      <c r="V8" s="1">
        <f>AVERAGE(W8:Y8)</f>
        <v>0.29536666666666661</v>
      </c>
      <c r="W8">
        <v>0.29609999999999997</v>
      </c>
      <c r="X8">
        <v>0.29899999999999999</v>
      </c>
      <c r="Y8">
        <v>0.29099999999999998</v>
      </c>
      <c r="Z8">
        <f t="shared" ref="Z8:Z19" si="7">STDEV(W8:Y8)</f>
        <v>4.0501028793517519E-3</v>
      </c>
      <c r="AA8" s="1">
        <f>AVERAGE(AB8:AD8)</f>
        <v>0.29433333333333334</v>
      </c>
      <c r="AB8">
        <v>0.28999999999999998</v>
      </c>
      <c r="AC8">
        <v>0.29299999999999998</v>
      </c>
      <c r="AD8">
        <v>0.3</v>
      </c>
      <c r="AE8">
        <f t="shared" ref="AE8:AE19" si="8">STDEV(AB8:AD8)</f>
        <v>5.131601439446889E-3</v>
      </c>
    </row>
    <row r="9" spans="1:31" x14ac:dyDescent="0.2">
      <c r="A9" s="1">
        <v>4</v>
      </c>
      <c r="B9" s="1">
        <f t="shared" si="0"/>
        <v>0.57466666666666655</v>
      </c>
      <c r="C9" s="1">
        <v>0.55000000000000004</v>
      </c>
      <c r="D9" s="1">
        <v>0.57999999999999996</v>
      </c>
      <c r="E9" s="1">
        <v>0.59399999999999997</v>
      </c>
      <c r="F9">
        <f t="shared" si="1"/>
        <v>2.2479620400116446E-2</v>
      </c>
      <c r="G9" s="1">
        <f t="shared" ref="G9:G19" si="9">AVERAGE(H9:J9)</f>
        <v>0.32733333333333331</v>
      </c>
      <c r="H9">
        <v>0.34100000000000003</v>
      </c>
      <c r="I9">
        <v>0.33100000000000002</v>
      </c>
      <c r="J9">
        <v>0.31</v>
      </c>
      <c r="K9">
        <f t="shared" si="2"/>
        <v>1.5821925715074438E-2</v>
      </c>
      <c r="L9" s="1">
        <f t="shared" si="3"/>
        <v>0.31666666666666665</v>
      </c>
      <c r="M9">
        <v>0.33</v>
      </c>
      <c r="N9">
        <v>0.32</v>
      </c>
      <c r="O9">
        <v>0.3</v>
      </c>
      <c r="P9">
        <f t="shared" si="4"/>
        <v>1.527525231651948E-2</v>
      </c>
      <c r="Q9" s="1">
        <f t="shared" si="5"/>
        <v>0.30666666666666664</v>
      </c>
      <c r="R9">
        <v>0.31</v>
      </c>
      <c r="S9">
        <v>0.31</v>
      </c>
      <c r="T9">
        <v>0.3</v>
      </c>
      <c r="U9">
        <f t="shared" si="6"/>
        <v>5.7735026918962623E-3</v>
      </c>
      <c r="V9" s="1">
        <f t="shared" ref="V9:V19" si="10">AVERAGE(W9:Y9)</f>
        <v>0.29933333333333328</v>
      </c>
      <c r="W9">
        <v>0.29899999999999999</v>
      </c>
      <c r="X9">
        <v>0.3</v>
      </c>
      <c r="Y9">
        <v>0.29899999999999999</v>
      </c>
      <c r="Z9">
        <f t="shared" si="7"/>
        <v>5.7735026918962634E-4</v>
      </c>
      <c r="AA9" s="1">
        <f t="shared" ref="AA9:AA19" si="11">AVERAGE(AB9:AD9)</f>
        <v>0.30299999999999999</v>
      </c>
      <c r="AB9">
        <v>0.29299999999999998</v>
      </c>
      <c r="AC9">
        <v>0.29599999999999999</v>
      </c>
      <c r="AD9">
        <v>0.32</v>
      </c>
      <c r="AE9">
        <f t="shared" si="8"/>
        <v>1.4798648586948755E-2</v>
      </c>
    </row>
    <row r="10" spans="1:31" x14ac:dyDescent="0.2">
      <c r="A10" s="1">
        <v>6</v>
      </c>
      <c r="B10" s="1">
        <f t="shared" si="0"/>
        <v>0.71333333333333326</v>
      </c>
      <c r="C10" s="1">
        <v>0.68</v>
      </c>
      <c r="D10" s="1">
        <v>0.72</v>
      </c>
      <c r="E10" s="1">
        <v>0.74</v>
      </c>
      <c r="F10">
        <f t="shared" si="1"/>
        <v>3.0550504633038902E-2</v>
      </c>
      <c r="G10" s="1">
        <f t="shared" si="9"/>
        <v>0.34133333333333332</v>
      </c>
      <c r="H10">
        <v>0.35</v>
      </c>
      <c r="I10">
        <v>0.35399999999999998</v>
      </c>
      <c r="J10">
        <v>0.32</v>
      </c>
      <c r="K10">
        <f t="shared" si="2"/>
        <v>1.8583146486355121E-2</v>
      </c>
      <c r="L10" s="1">
        <f t="shared" si="3"/>
        <v>0.32766666666666672</v>
      </c>
      <c r="M10">
        <v>0.34</v>
      </c>
      <c r="N10">
        <v>0.33</v>
      </c>
      <c r="O10">
        <v>0.313</v>
      </c>
      <c r="P10">
        <f t="shared" si="4"/>
        <v>1.3650396819628858E-2</v>
      </c>
      <c r="Q10" s="1">
        <f t="shared" si="5"/>
        <v>0.32166666666666671</v>
      </c>
      <c r="R10">
        <v>0.32500000000000001</v>
      </c>
      <c r="S10">
        <v>0.32500000000000001</v>
      </c>
      <c r="T10">
        <v>0.315</v>
      </c>
      <c r="U10">
        <f t="shared" si="6"/>
        <v>5.7735026918962623E-3</v>
      </c>
      <c r="V10" s="1">
        <f t="shared" si="10"/>
        <v>0.31206666666666666</v>
      </c>
      <c r="W10">
        <v>0.30719999999999997</v>
      </c>
      <c r="X10">
        <v>0.312</v>
      </c>
      <c r="Y10">
        <v>0.317</v>
      </c>
      <c r="Z10">
        <f t="shared" si="7"/>
        <v>4.9003401242498955E-3</v>
      </c>
      <c r="AA10" s="1">
        <f t="shared" si="11"/>
        <v>0.31466666666666665</v>
      </c>
      <c r="AB10">
        <v>0.3</v>
      </c>
      <c r="AC10">
        <v>0.30399999999999999</v>
      </c>
      <c r="AD10">
        <v>0.34</v>
      </c>
      <c r="AE10">
        <f t="shared" si="8"/>
        <v>2.2030282189144428E-2</v>
      </c>
    </row>
    <row r="11" spans="1:31" x14ac:dyDescent="0.2">
      <c r="A11" s="1">
        <v>8</v>
      </c>
      <c r="B11" s="1">
        <f t="shared" si="0"/>
        <v>0.77773333333333339</v>
      </c>
      <c r="C11" s="1">
        <v>0.76200000000000001</v>
      </c>
      <c r="D11" s="1">
        <v>0.78200000000000003</v>
      </c>
      <c r="E11" s="1">
        <v>0.78920000000000001</v>
      </c>
      <c r="F11">
        <f t="shared" si="1"/>
        <v>1.409302427917207E-2</v>
      </c>
      <c r="G11" s="1">
        <f t="shared" si="9"/>
        <v>0.35433333333333333</v>
      </c>
      <c r="H11">
        <v>0.36</v>
      </c>
      <c r="I11">
        <v>0.36299999999999999</v>
      </c>
      <c r="J11">
        <v>0.34</v>
      </c>
      <c r="K11">
        <f t="shared" si="2"/>
        <v>1.2503332889007348E-2</v>
      </c>
      <c r="L11" s="1">
        <f t="shared" si="3"/>
        <v>0.33466666666666667</v>
      </c>
      <c r="M11">
        <v>0.34499999999999997</v>
      </c>
      <c r="N11">
        <v>0.33900000000000002</v>
      </c>
      <c r="O11">
        <v>0.32</v>
      </c>
      <c r="P11">
        <f t="shared" si="4"/>
        <v>1.3051181300301251E-2</v>
      </c>
      <c r="Q11" s="1">
        <f t="shared" si="5"/>
        <v>0.32766666666666672</v>
      </c>
      <c r="R11">
        <v>0.33</v>
      </c>
      <c r="S11">
        <v>0.33</v>
      </c>
      <c r="T11">
        <v>0.32300000000000001</v>
      </c>
      <c r="U11">
        <f t="shared" si="6"/>
        <v>4.0414518843273836E-3</v>
      </c>
      <c r="V11" s="1">
        <f t="shared" si="10"/>
        <v>0.31900000000000001</v>
      </c>
      <c r="W11">
        <v>0.313</v>
      </c>
      <c r="X11">
        <v>0.32</v>
      </c>
      <c r="Y11">
        <v>0.32400000000000001</v>
      </c>
      <c r="Z11">
        <f t="shared" si="7"/>
        <v>5.5677643628300267E-3</v>
      </c>
      <c r="AA11" s="1">
        <f t="shared" si="11"/>
        <v>0.32266666666666666</v>
      </c>
      <c r="AB11">
        <v>0.308</v>
      </c>
      <c r="AC11">
        <v>0.31</v>
      </c>
      <c r="AD11">
        <v>0.35</v>
      </c>
      <c r="AE11">
        <f t="shared" si="8"/>
        <v>2.3692474191889135E-2</v>
      </c>
    </row>
    <row r="12" spans="1:31" x14ac:dyDescent="0.2">
      <c r="A12" s="1">
        <v>10</v>
      </c>
      <c r="B12" s="1">
        <f t="shared" si="0"/>
        <v>0.85133333333333328</v>
      </c>
      <c r="C12" s="1">
        <v>0.84199999999999997</v>
      </c>
      <c r="D12" s="1">
        <v>0.85</v>
      </c>
      <c r="E12" s="1">
        <v>0.86199999999999999</v>
      </c>
      <c r="F12">
        <f t="shared" si="1"/>
        <v>1.0066445913694341E-2</v>
      </c>
      <c r="G12" s="1">
        <f t="shared" si="9"/>
        <v>0.371</v>
      </c>
      <c r="H12">
        <v>0.371</v>
      </c>
      <c r="I12">
        <v>0.38100000000000001</v>
      </c>
      <c r="J12">
        <v>0.36099999999999999</v>
      </c>
      <c r="K12">
        <f t="shared" si="2"/>
        <v>1.0000000000000009E-2</v>
      </c>
      <c r="L12" s="1">
        <f t="shared" si="3"/>
        <v>0.35433333333333333</v>
      </c>
      <c r="M12">
        <v>0.35799999999999998</v>
      </c>
      <c r="N12">
        <v>0.36</v>
      </c>
      <c r="O12">
        <v>0.34499999999999997</v>
      </c>
      <c r="P12">
        <f t="shared" si="4"/>
        <v>8.1445278152470837E-3</v>
      </c>
      <c r="Q12" s="1">
        <f t="shared" si="5"/>
        <v>0.34200000000000003</v>
      </c>
      <c r="R12">
        <v>0.34</v>
      </c>
      <c r="S12">
        <v>0.34599999999999997</v>
      </c>
      <c r="T12">
        <v>0.34</v>
      </c>
      <c r="U12">
        <f t="shared" si="6"/>
        <v>3.4641016151377257E-3</v>
      </c>
      <c r="V12" s="1">
        <f t="shared" si="10"/>
        <v>0.32666666666666666</v>
      </c>
      <c r="W12">
        <v>0.32100000000000001</v>
      </c>
      <c r="X12">
        <v>0.32900000000000001</v>
      </c>
      <c r="Y12">
        <v>0.33</v>
      </c>
      <c r="Z12">
        <f t="shared" si="7"/>
        <v>4.9328828623162518E-3</v>
      </c>
      <c r="AA12" s="1">
        <f t="shared" si="11"/>
        <v>0.33603333333333335</v>
      </c>
      <c r="AB12">
        <v>0.31</v>
      </c>
      <c r="AC12">
        <v>0.31900000000000001</v>
      </c>
      <c r="AD12">
        <v>0.37909999999999999</v>
      </c>
      <c r="AE12">
        <f t="shared" si="8"/>
        <v>3.7567317356092027E-2</v>
      </c>
    </row>
    <row r="13" spans="1:31" x14ac:dyDescent="0.2">
      <c r="A13" s="1">
        <v>12</v>
      </c>
      <c r="B13" s="1">
        <f t="shared" si="0"/>
        <v>0.93723333333333336</v>
      </c>
      <c r="C13" s="1">
        <v>0.92769999999999997</v>
      </c>
      <c r="D13" s="1">
        <v>0.93700000000000006</v>
      </c>
      <c r="E13" s="1">
        <v>0.94699999999999995</v>
      </c>
      <c r="F13">
        <f t="shared" si="1"/>
        <v>9.652115484873415E-3</v>
      </c>
      <c r="G13" s="1">
        <f t="shared" si="9"/>
        <v>0.41566666666666663</v>
      </c>
      <c r="H13">
        <v>0.41</v>
      </c>
      <c r="I13">
        <v>0.435</v>
      </c>
      <c r="J13">
        <v>0.40200000000000002</v>
      </c>
      <c r="K13">
        <f t="shared" si="2"/>
        <v>1.7214335111567135E-2</v>
      </c>
      <c r="L13" s="1">
        <f t="shared" si="3"/>
        <v>0.37366666666666665</v>
      </c>
      <c r="M13">
        <v>0.375</v>
      </c>
      <c r="N13">
        <v>0.38600000000000001</v>
      </c>
      <c r="O13">
        <v>0.36</v>
      </c>
      <c r="P13">
        <f t="shared" si="4"/>
        <v>1.3051181300301274E-2</v>
      </c>
      <c r="Q13" s="1">
        <f t="shared" si="5"/>
        <v>0.35733333333333334</v>
      </c>
      <c r="R13">
        <v>0.35</v>
      </c>
      <c r="S13">
        <v>0.35699999999999998</v>
      </c>
      <c r="T13">
        <v>0.36499999999999999</v>
      </c>
      <c r="U13">
        <f t="shared" si="6"/>
        <v>7.5055534994651419E-3</v>
      </c>
      <c r="V13" s="1">
        <f t="shared" si="10"/>
        <v>0.33633333333333337</v>
      </c>
      <c r="W13">
        <v>0.33</v>
      </c>
      <c r="X13">
        <v>0.33800000000000002</v>
      </c>
      <c r="Y13">
        <v>0.34100000000000003</v>
      </c>
      <c r="Z13">
        <f t="shared" si="7"/>
        <v>5.686240703077332E-3</v>
      </c>
      <c r="AA13" s="1">
        <f t="shared" si="11"/>
        <v>0.34299999999999997</v>
      </c>
      <c r="AB13">
        <v>0.32</v>
      </c>
      <c r="AC13">
        <v>0.32700000000000001</v>
      </c>
      <c r="AD13">
        <v>0.38200000000000001</v>
      </c>
      <c r="AE13">
        <f t="shared" si="8"/>
        <v>3.3955853692699288E-2</v>
      </c>
    </row>
    <row r="14" spans="1:31" x14ac:dyDescent="0.2">
      <c r="A14" s="1">
        <v>14</v>
      </c>
      <c r="B14" s="1">
        <f t="shared" si="0"/>
        <v>1.1240000000000001</v>
      </c>
      <c r="C14" s="1">
        <v>1.1020000000000001</v>
      </c>
      <c r="D14" s="1">
        <v>1.1200000000000001</v>
      </c>
      <c r="E14" s="1">
        <v>1.1499999999999999</v>
      </c>
      <c r="F14">
        <f t="shared" si="1"/>
        <v>2.4248711305964184E-2</v>
      </c>
      <c r="G14" s="1">
        <f t="shared" si="9"/>
        <v>0.43933333333333335</v>
      </c>
      <c r="H14">
        <v>0.44</v>
      </c>
      <c r="I14">
        <v>0.45300000000000001</v>
      </c>
      <c r="J14">
        <v>0.42499999999999999</v>
      </c>
      <c r="K14">
        <f t="shared" si="2"/>
        <v>1.4011899704655814E-2</v>
      </c>
      <c r="L14" s="1">
        <f t="shared" si="3"/>
        <v>0.38999999999999996</v>
      </c>
      <c r="M14">
        <v>0.39</v>
      </c>
      <c r="N14">
        <v>0.4</v>
      </c>
      <c r="O14">
        <v>0.38</v>
      </c>
      <c r="P14">
        <f t="shared" si="4"/>
        <v>1.0000000000000009E-2</v>
      </c>
      <c r="Q14" s="1">
        <f t="shared" si="5"/>
        <v>0.36866666666666664</v>
      </c>
      <c r="R14">
        <v>0.372</v>
      </c>
      <c r="S14">
        <v>0.36199999999999999</v>
      </c>
      <c r="T14">
        <v>0.372</v>
      </c>
      <c r="U14">
        <f t="shared" si="6"/>
        <v>5.7735026918962623E-3</v>
      </c>
      <c r="V14" s="1">
        <f t="shared" si="10"/>
        <v>0.36333333333333329</v>
      </c>
      <c r="W14">
        <v>0.35</v>
      </c>
      <c r="X14">
        <v>0.36</v>
      </c>
      <c r="Y14">
        <v>0.38</v>
      </c>
      <c r="Z14">
        <f t="shared" si="7"/>
        <v>1.527525231651948E-2</v>
      </c>
      <c r="AA14" s="1">
        <f t="shared" si="11"/>
        <v>0.35433333333333339</v>
      </c>
      <c r="AB14">
        <v>0.33</v>
      </c>
      <c r="AC14">
        <v>0.34</v>
      </c>
      <c r="AD14">
        <v>0.39300000000000002</v>
      </c>
      <c r="AE14">
        <f t="shared" si="8"/>
        <v>3.3857544703261237E-2</v>
      </c>
    </row>
    <row r="15" spans="1:31" x14ac:dyDescent="0.2">
      <c r="A15" s="1">
        <v>16</v>
      </c>
      <c r="B15" s="1">
        <f t="shared" si="0"/>
        <v>1.2786666666666668</v>
      </c>
      <c r="C15" s="1">
        <v>1.268</v>
      </c>
      <c r="D15" s="1">
        <v>1.28</v>
      </c>
      <c r="E15" s="1">
        <v>1.288</v>
      </c>
      <c r="F15">
        <f t="shared" si="1"/>
        <v>1.0066445913694341E-2</v>
      </c>
      <c r="G15" s="1">
        <f t="shared" si="9"/>
        <v>0.46100000000000002</v>
      </c>
      <c r="H15">
        <v>0.46100000000000002</v>
      </c>
      <c r="I15">
        <v>0.47099999999999997</v>
      </c>
      <c r="J15">
        <v>0.45100000000000001</v>
      </c>
      <c r="K15">
        <f t="shared" si="2"/>
        <v>9.9999999999999811E-3</v>
      </c>
      <c r="L15" s="1">
        <f t="shared" si="3"/>
        <v>0.41699999999999998</v>
      </c>
      <c r="M15">
        <v>0.41899999999999998</v>
      </c>
      <c r="N15">
        <v>0.42899999999999999</v>
      </c>
      <c r="O15">
        <v>0.40300000000000002</v>
      </c>
      <c r="P15">
        <f t="shared" si="4"/>
        <v>1.3114877048603982E-2</v>
      </c>
      <c r="Q15" s="1">
        <f t="shared" si="5"/>
        <v>0.40599999999999997</v>
      </c>
      <c r="R15">
        <v>0.40899999999999997</v>
      </c>
      <c r="S15">
        <v>0.39</v>
      </c>
      <c r="T15">
        <v>0.41899999999999998</v>
      </c>
      <c r="U15">
        <f t="shared" si="6"/>
        <v>1.4730919862656218E-2</v>
      </c>
      <c r="V15" s="1">
        <f t="shared" si="10"/>
        <v>0.39433333333333337</v>
      </c>
      <c r="W15">
        <v>0.38</v>
      </c>
      <c r="X15">
        <v>0.39</v>
      </c>
      <c r="Y15">
        <v>0.41299999999999998</v>
      </c>
      <c r="Z15">
        <f t="shared" si="7"/>
        <v>1.6921386861996058E-2</v>
      </c>
      <c r="AA15" s="1">
        <f t="shared" si="11"/>
        <v>0.36899999999999999</v>
      </c>
      <c r="AB15">
        <v>0.34</v>
      </c>
      <c r="AC15">
        <v>0.35</v>
      </c>
      <c r="AD15">
        <v>0.41699999999999998</v>
      </c>
      <c r="AE15">
        <f t="shared" si="8"/>
        <v>4.1868842830916631E-2</v>
      </c>
    </row>
    <row r="16" spans="1:31" x14ac:dyDescent="0.2">
      <c r="A16" s="1">
        <v>18</v>
      </c>
      <c r="B16" s="1">
        <f t="shared" si="0"/>
        <v>1.3813333333333333</v>
      </c>
      <c r="C16" s="1">
        <v>1.3720000000000001</v>
      </c>
      <c r="D16" s="1">
        <v>1.38</v>
      </c>
      <c r="E16" s="1">
        <v>1.3919999999999999</v>
      </c>
      <c r="F16">
        <f t="shared" si="1"/>
        <v>1.0066445913694239E-2</v>
      </c>
      <c r="G16" s="1">
        <f t="shared" si="9"/>
        <v>0.48066666666666663</v>
      </c>
      <c r="H16">
        <v>0.48199999999999998</v>
      </c>
      <c r="I16">
        <v>0.49</v>
      </c>
      <c r="J16">
        <v>0.47</v>
      </c>
      <c r="K16">
        <f t="shared" si="2"/>
        <v>1.0066445913694341E-2</v>
      </c>
      <c r="L16" s="1">
        <f t="shared" si="3"/>
        <v>0.44066666666666671</v>
      </c>
      <c r="M16">
        <v>0.44600000000000001</v>
      </c>
      <c r="N16">
        <v>0.45</v>
      </c>
      <c r="O16">
        <v>0.42599999999999999</v>
      </c>
      <c r="P16">
        <f t="shared" si="4"/>
        <v>1.2858201014657285E-2</v>
      </c>
      <c r="Q16" s="1">
        <f>AVERAGE(R16:T16)</f>
        <v>0.42703333333333332</v>
      </c>
      <c r="R16">
        <v>0.42099999999999999</v>
      </c>
      <c r="S16">
        <v>0.43099999999999999</v>
      </c>
      <c r="T16">
        <v>0.42909999999999998</v>
      </c>
      <c r="U16">
        <f t="shared" si="6"/>
        <v>5.3106810611571621E-3</v>
      </c>
      <c r="V16" s="1">
        <f t="shared" si="10"/>
        <v>0.41333333333333333</v>
      </c>
      <c r="W16">
        <v>0.40500000000000003</v>
      </c>
      <c r="X16">
        <v>0.41499999999999998</v>
      </c>
      <c r="Y16">
        <v>0.42</v>
      </c>
      <c r="Z16">
        <f t="shared" si="7"/>
        <v>7.6376261582597098E-3</v>
      </c>
      <c r="AA16" s="1">
        <f t="shared" si="11"/>
        <v>0.38433333333333336</v>
      </c>
      <c r="AB16">
        <v>0.36099999999999999</v>
      </c>
      <c r="AC16">
        <v>0.371</v>
      </c>
      <c r="AD16">
        <v>0.42099999999999999</v>
      </c>
      <c r="AE16">
        <f t="shared" si="8"/>
        <v>3.2145502536643181E-2</v>
      </c>
    </row>
    <row r="17" spans="1:31" x14ac:dyDescent="0.2">
      <c r="A17" s="1">
        <v>20</v>
      </c>
      <c r="B17" s="1">
        <f t="shared" si="0"/>
        <v>1.4620666666666666</v>
      </c>
      <c r="C17" s="1">
        <v>1.4561999999999999</v>
      </c>
      <c r="D17" s="1">
        <v>1.462</v>
      </c>
      <c r="E17" s="1">
        <v>1.468</v>
      </c>
      <c r="F17">
        <f t="shared" si="1"/>
        <v>5.9002824791134813E-3</v>
      </c>
      <c r="G17" s="1">
        <f t="shared" si="9"/>
        <v>0.51333333333333331</v>
      </c>
      <c r="H17">
        <v>0.51300000000000001</v>
      </c>
      <c r="I17">
        <v>0.52400000000000002</v>
      </c>
      <c r="J17">
        <v>0.503</v>
      </c>
      <c r="K17">
        <f t="shared" si="2"/>
        <v>1.0503967504392496E-2</v>
      </c>
      <c r="L17" s="1">
        <f t="shared" si="3"/>
        <v>0.46900000000000003</v>
      </c>
      <c r="M17">
        <v>0.48</v>
      </c>
      <c r="N17">
        <v>0.47</v>
      </c>
      <c r="O17">
        <v>0.45700000000000002</v>
      </c>
      <c r="P17">
        <f t="shared" si="4"/>
        <v>1.1532562594670778E-2</v>
      </c>
      <c r="Q17" s="1">
        <f t="shared" si="5"/>
        <v>0.43566666666666665</v>
      </c>
      <c r="R17">
        <v>0.43</v>
      </c>
      <c r="S17">
        <v>0.44</v>
      </c>
      <c r="T17">
        <v>0.437</v>
      </c>
      <c r="U17">
        <f t="shared" si="6"/>
        <v>5.131601439446889E-3</v>
      </c>
      <c r="V17" s="1">
        <f t="shared" si="10"/>
        <v>0.42</v>
      </c>
      <c r="W17">
        <v>0.41</v>
      </c>
      <c r="X17">
        <v>0.42</v>
      </c>
      <c r="Y17">
        <v>0.43</v>
      </c>
      <c r="Z17">
        <f t="shared" si="7"/>
        <v>1.0000000000000009E-2</v>
      </c>
      <c r="AA17" s="1">
        <f t="shared" si="11"/>
        <v>0.40333333333333332</v>
      </c>
      <c r="AB17">
        <v>0.38</v>
      </c>
      <c r="AC17">
        <v>0.39</v>
      </c>
      <c r="AD17">
        <v>0.44</v>
      </c>
      <c r="AE17">
        <f t="shared" si="8"/>
        <v>3.2145502536643181E-2</v>
      </c>
    </row>
    <row r="18" spans="1:31" x14ac:dyDescent="0.2">
      <c r="A18" s="1">
        <v>22</v>
      </c>
      <c r="B18" s="1">
        <f t="shared" si="0"/>
        <v>1.1366666666666667</v>
      </c>
      <c r="C18" s="1">
        <v>1.0649999999999999</v>
      </c>
      <c r="D18" s="1">
        <v>1.165</v>
      </c>
      <c r="E18" s="1">
        <v>1.18</v>
      </c>
      <c r="F18">
        <f t="shared" si="1"/>
        <v>6.2516664445036854E-2</v>
      </c>
      <c r="G18" s="1">
        <f t="shared" si="9"/>
        <v>0.47433333333333333</v>
      </c>
      <c r="H18">
        <v>0.47</v>
      </c>
      <c r="I18">
        <v>0.49</v>
      </c>
      <c r="J18">
        <v>0.46300000000000002</v>
      </c>
      <c r="K18">
        <f t="shared" si="2"/>
        <v>1.4011899704655792E-2</v>
      </c>
      <c r="L18" s="1">
        <f t="shared" si="3"/>
        <v>0.41</v>
      </c>
      <c r="M18">
        <v>0.41</v>
      </c>
      <c r="N18">
        <v>0.42</v>
      </c>
      <c r="O18">
        <v>0.4</v>
      </c>
      <c r="P18">
        <f t="shared" si="4"/>
        <v>9.9999999999999811E-3</v>
      </c>
      <c r="Q18" s="1">
        <f t="shared" si="5"/>
        <v>0.39666666666666667</v>
      </c>
      <c r="R18">
        <v>0.39</v>
      </c>
      <c r="S18">
        <v>0.4</v>
      </c>
      <c r="T18">
        <v>0.4</v>
      </c>
      <c r="U18">
        <f t="shared" si="6"/>
        <v>5.7735026918962623E-3</v>
      </c>
      <c r="V18" s="1">
        <f t="shared" si="10"/>
        <v>0.37666666666666665</v>
      </c>
      <c r="W18">
        <v>0.36</v>
      </c>
      <c r="X18">
        <v>0.38</v>
      </c>
      <c r="Y18">
        <v>0.39</v>
      </c>
      <c r="Z18">
        <f t="shared" si="7"/>
        <v>1.527525231651948E-2</v>
      </c>
      <c r="AA18" s="1">
        <f t="shared" si="11"/>
        <v>0.32933333333333331</v>
      </c>
      <c r="AB18">
        <v>0.316</v>
      </c>
      <c r="AC18">
        <v>0.32600000000000001</v>
      </c>
      <c r="AD18">
        <v>0.34599999999999997</v>
      </c>
      <c r="AE18">
        <f t="shared" si="8"/>
        <v>1.5275252316519451E-2</v>
      </c>
    </row>
    <row r="19" spans="1:31" x14ac:dyDescent="0.2">
      <c r="A19">
        <v>24</v>
      </c>
      <c r="B19" s="1">
        <f t="shared" si="0"/>
        <v>0.98266666666666669</v>
      </c>
      <c r="C19">
        <v>0.96899999999999997</v>
      </c>
      <c r="D19">
        <v>0.98899999999999999</v>
      </c>
      <c r="E19">
        <v>0.99</v>
      </c>
      <c r="F19">
        <f t="shared" si="1"/>
        <v>1.1846237095944585E-2</v>
      </c>
      <c r="G19" s="1">
        <f t="shared" si="9"/>
        <v>0.42299999999999999</v>
      </c>
      <c r="H19">
        <v>0.41</v>
      </c>
      <c r="I19">
        <v>0.45100000000000001</v>
      </c>
      <c r="J19">
        <v>0.40799999999999997</v>
      </c>
      <c r="K19">
        <f t="shared" si="2"/>
        <v>2.4269322199023217E-2</v>
      </c>
      <c r="L19" s="1">
        <f t="shared" si="3"/>
        <v>0.38300000000000001</v>
      </c>
      <c r="M19">
        <v>0.39900000000000002</v>
      </c>
      <c r="N19">
        <v>0.38</v>
      </c>
      <c r="O19">
        <v>0.37</v>
      </c>
      <c r="P19">
        <f t="shared" si="4"/>
        <v>1.4730919862656249E-2</v>
      </c>
      <c r="Q19" s="1">
        <f t="shared" si="5"/>
        <v>0.3666666666666667</v>
      </c>
      <c r="R19">
        <v>0.35</v>
      </c>
      <c r="S19">
        <v>0.37</v>
      </c>
      <c r="T19">
        <v>0.38</v>
      </c>
      <c r="U19">
        <f t="shared" si="6"/>
        <v>1.527525231651948E-2</v>
      </c>
      <c r="V19" s="1">
        <f t="shared" si="10"/>
        <v>0.32100000000000001</v>
      </c>
      <c r="W19">
        <v>0.309</v>
      </c>
      <c r="X19">
        <v>0.32900000000000001</v>
      </c>
      <c r="Y19">
        <v>0.32500000000000001</v>
      </c>
      <c r="Z19">
        <f t="shared" si="7"/>
        <v>1.0583005244258372E-2</v>
      </c>
      <c r="AA19" s="1">
        <f t="shared" si="11"/>
        <v>0.28220000000000001</v>
      </c>
      <c r="AB19">
        <v>0.27460000000000001</v>
      </c>
      <c r="AC19">
        <v>0.28599999999999998</v>
      </c>
      <c r="AD19">
        <v>0.28599999999999998</v>
      </c>
      <c r="AE19">
        <f t="shared" si="8"/>
        <v>6.581793068761714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T (III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21T15:27:19Z</dcterms:created>
  <dcterms:modified xsi:type="dcterms:W3CDTF">2024-08-03T13:32:48Z</dcterms:modified>
</cp:coreProperties>
</file>